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2500" yWindow="1960" windowWidth="25600" windowHeight="1606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7" i="1" l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6" i="1"/>
  <c r="E23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6" i="1"/>
</calcChain>
</file>

<file path=xl/sharedStrings.xml><?xml version="1.0" encoding="utf-8"?>
<sst xmlns="http://schemas.openxmlformats.org/spreadsheetml/2006/main" count="15" uniqueCount="12">
  <si>
    <t>DAPI</t>
  </si>
  <si>
    <t>BrdU</t>
  </si>
  <si>
    <t>S2 Data: Data pertaining to Fig 6C</t>
  </si>
  <si>
    <t>BrdU/DAPI (%)</t>
  </si>
  <si>
    <t>Colchicine-treated Explant 1</t>
  </si>
  <si>
    <t>Colchicine-treated Explant 2</t>
  </si>
  <si>
    <t>Colchicine-treated Explant 3</t>
  </si>
  <si>
    <t>Explant 1</t>
  </si>
  <si>
    <t>Explant 2</t>
  </si>
  <si>
    <t>Explant 3</t>
  </si>
  <si>
    <t>DAPI+/BrdU+ cell counts per unit, control explants</t>
  </si>
  <si>
    <t>DAPI+/BrdU+ cell counts per unit, colchicine-treated  expl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scheme val="minor"/>
    </font>
    <font>
      <b/>
      <sz val="14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Alignment="1"/>
    <xf numFmtId="0" fontId="0" fillId="0" borderId="0" xfId="0"/>
    <xf numFmtId="0" fontId="5" fillId="0" borderId="0" xfId="0" applyFont="1"/>
    <xf numFmtId="0" fontId="6" fillId="0" borderId="0" xfId="0" applyFont="1"/>
    <xf numFmtId="0" fontId="4" fillId="2" borderId="0" xfId="0" applyFont="1" applyFill="1"/>
    <xf numFmtId="0" fontId="6" fillId="0" borderId="0" xfId="0" applyFont="1" applyAlignment="1">
      <alignment horizontal="center"/>
    </xf>
    <xf numFmtId="0" fontId="4" fillId="0" borderId="0" xfId="0" applyFont="1" applyFill="1" applyAlignment="1"/>
    <xf numFmtId="0" fontId="4" fillId="0" borderId="0" xfId="0" applyFont="1" applyFill="1"/>
    <xf numFmtId="0" fontId="6" fillId="0" borderId="0" xfId="0" applyFont="1" applyAlignment="1">
      <alignment horizontal="center"/>
    </xf>
    <xf numFmtId="0" fontId="4" fillId="0" borderId="0" xfId="0" applyFont="1" applyFill="1" applyAlignment="1"/>
    <xf numFmtId="0" fontId="3" fillId="0" borderId="0" xfId="0" applyFont="1"/>
    <xf numFmtId="0" fontId="0" fillId="0" borderId="0" xfId="0" applyAlignment="1"/>
    <xf numFmtId="0" fontId="4" fillId="0" borderId="0" xfId="0" applyFont="1" applyFill="1"/>
    <xf numFmtId="0" fontId="0" fillId="0" borderId="0" xfId="0"/>
    <xf numFmtId="0" fontId="0" fillId="0" borderId="0" xfId="0" applyAlignment="1">
      <alignment horizontal="center"/>
    </xf>
    <xf numFmtId="0" fontId="6" fillId="2" borderId="0" xfId="0" applyFont="1" applyFill="1" applyAlignment="1">
      <alignment horizontal="center"/>
    </xf>
    <xf numFmtId="0" fontId="0" fillId="0" borderId="0" xfId="0" applyFill="1"/>
    <xf numFmtId="0" fontId="6" fillId="0" borderId="0" xfId="0" applyFont="1" applyFill="1" applyAlignment="1">
      <alignment horizontal="center"/>
    </xf>
  </cellXfs>
  <cellStyles count="2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7"/>
  <sheetViews>
    <sheetView tabSelected="1" workbookViewId="0">
      <selection activeCell="N9" sqref="N9"/>
    </sheetView>
  </sheetViews>
  <sheetFormatPr baseColWidth="10" defaultRowHeight="15" x14ac:dyDescent="0"/>
  <cols>
    <col min="5" max="5" width="13.5" customWidth="1"/>
    <col min="6" max="6" width="13.5" style="17" customWidth="1"/>
    <col min="8" max="8" width="18.83203125" customWidth="1"/>
    <col min="11" max="11" width="13.6640625" customWidth="1"/>
  </cols>
  <sheetData>
    <row r="1" spans="1:49" s="2" customFormat="1" ht="23">
      <c r="A1" s="3" t="s">
        <v>2</v>
      </c>
      <c r="F1" s="17"/>
    </row>
    <row r="2" spans="1:49" s="2" customFormat="1" ht="23">
      <c r="A2" s="3"/>
      <c r="F2" s="17"/>
    </row>
    <row r="3" spans="1:49" s="4" customFormat="1" ht="18">
      <c r="A3" s="16" t="s">
        <v>10</v>
      </c>
      <c r="B3" s="16"/>
      <c r="C3" s="16"/>
      <c r="D3" s="16"/>
      <c r="E3" s="16"/>
      <c r="F3" s="18"/>
      <c r="G3" s="16" t="s">
        <v>11</v>
      </c>
      <c r="H3" s="9"/>
      <c r="I3" s="9"/>
      <c r="J3" s="9"/>
      <c r="K3" s="9"/>
    </row>
    <row r="4" spans="1:49" s="4" customFormat="1" ht="18">
      <c r="A4" s="6"/>
      <c r="B4" s="6"/>
      <c r="C4" s="6"/>
      <c r="D4" s="6"/>
      <c r="E4" s="6"/>
      <c r="F4" s="18"/>
      <c r="G4" s="6"/>
      <c r="H4" s="6"/>
      <c r="I4" s="6"/>
      <c r="J4" s="6"/>
      <c r="K4" s="6"/>
    </row>
    <row r="5" spans="1:49" s="5" customFormat="1">
      <c r="A5" s="13"/>
      <c r="B5" s="13"/>
      <c r="C5" s="8" t="s">
        <v>1</v>
      </c>
      <c r="D5" s="8" t="s">
        <v>0</v>
      </c>
      <c r="E5" s="8" t="s">
        <v>3</v>
      </c>
      <c r="F5" s="8"/>
      <c r="G5" s="10"/>
      <c r="H5" s="10"/>
      <c r="I5" s="8" t="s">
        <v>1</v>
      </c>
      <c r="J5" s="8" t="s">
        <v>0</v>
      </c>
      <c r="K5" s="8" t="s">
        <v>3</v>
      </c>
      <c r="L5" s="7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</row>
    <row r="6" spans="1:49">
      <c r="A6" s="12" t="s">
        <v>7</v>
      </c>
      <c r="B6" s="12"/>
      <c r="C6">
        <v>4</v>
      </c>
      <c r="D6">
        <v>68</v>
      </c>
      <c r="E6">
        <f>C6/D6</f>
        <v>5.8823529411764705E-2</v>
      </c>
      <c r="G6" s="11" t="s">
        <v>4</v>
      </c>
      <c r="H6" s="11"/>
      <c r="I6">
        <v>6</v>
      </c>
      <c r="J6">
        <v>70</v>
      </c>
      <c r="K6">
        <f>I6/J6</f>
        <v>8.5714285714285715E-2</v>
      </c>
      <c r="L6" s="1"/>
    </row>
    <row r="7" spans="1:49">
      <c r="A7" s="12"/>
      <c r="B7" s="12"/>
      <c r="C7">
        <v>7</v>
      </c>
      <c r="D7">
        <v>69</v>
      </c>
      <c r="E7">
        <f t="shared" ref="E7:E37" si="0">C7/D7</f>
        <v>0.10144927536231885</v>
      </c>
      <c r="G7" s="12"/>
      <c r="H7" s="12"/>
      <c r="I7">
        <v>9</v>
      </c>
      <c r="J7">
        <v>74</v>
      </c>
      <c r="K7">
        <f t="shared" ref="K7:K37" si="1">I7/J7</f>
        <v>0.12162162162162163</v>
      </c>
      <c r="L7" s="1"/>
    </row>
    <row r="8" spans="1:49">
      <c r="A8" s="12"/>
      <c r="B8" s="12"/>
      <c r="C8">
        <v>10</v>
      </c>
      <c r="D8">
        <v>60</v>
      </c>
      <c r="E8">
        <f t="shared" si="0"/>
        <v>0.16666666666666666</v>
      </c>
      <c r="G8" s="12"/>
      <c r="H8" s="12"/>
      <c r="I8">
        <v>12</v>
      </c>
      <c r="J8">
        <v>63</v>
      </c>
      <c r="K8">
        <f t="shared" si="1"/>
        <v>0.19047619047619047</v>
      </c>
      <c r="L8" s="1"/>
    </row>
    <row r="9" spans="1:49">
      <c r="A9" s="12"/>
      <c r="B9" s="12"/>
      <c r="C9">
        <v>20</v>
      </c>
      <c r="D9">
        <v>57</v>
      </c>
      <c r="E9">
        <f t="shared" si="0"/>
        <v>0.35087719298245612</v>
      </c>
      <c r="G9" s="12"/>
      <c r="H9" s="12"/>
      <c r="I9">
        <v>14</v>
      </c>
      <c r="J9">
        <v>56</v>
      </c>
      <c r="K9">
        <f t="shared" si="1"/>
        <v>0.25</v>
      </c>
      <c r="L9" s="1"/>
    </row>
    <row r="10" spans="1:49">
      <c r="A10" s="12"/>
      <c r="B10" s="12"/>
      <c r="C10">
        <v>16</v>
      </c>
      <c r="D10">
        <v>54</v>
      </c>
      <c r="E10">
        <f t="shared" si="0"/>
        <v>0.29629629629629628</v>
      </c>
      <c r="G10" s="12"/>
      <c r="H10" s="12"/>
      <c r="I10">
        <v>17</v>
      </c>
      <c r="J10">
        <v>51</v>
      </c>
      <c r="K10">
        <f t="shared" si="1"/>
        <v>0.33333333333333331</v>
      </c>
      <c r="L10" s="1"/>
    </row>
    <row r="11" spans="1:49">
      <c r="A11" s="12"/>
      <c r="B11" s="12"/>
      <c r="C11">
        <v>5</v>
      </c>
      <c r="D11">
        <v>77</v>
      </c>
      <c r="E11">
        <f t="shared" si="0"/>
        <v>6.4935064935064929E-2</v>
      </c>
      <c r="G11" s="12"/>
      <c r="H11" s="12"/>
      <c r="I11">
        <v>6</v>
      </c>
      <c r="J11">
        <v>67</v>
      </c>
      <c r="K11">
        <f t="shared" si="1"/>
        <v>8.9552238805970144E-2</v>
      </c>
      <c r="L11" s="1"/>
    </row>
    <row r="12" spans="1:49">
      <c r="A12" s="12"/>
      <c r="B12" s="12"/>
      <c r="C12">
        <v>17</v>
      </c>
      <c r="D12">
        <v>57</v>
      </c>
      <c r="E12">
        <f t="shared" si="0"/>
        <v>0.2982456140350877</v>
      </c>
      <c r="G12" s="12"/>
      <c r="H12" s="12"/>
      <c r="I12">
        <v>11</v>
      </c>
      <c r="J12">
        <v>71</v>
      </c>
      <c r="K12">
        <f t="shared" si="1"/>
        <v>0.15492957746478872</v>
      </c>
      <c r="L12" s="1"/>
    </row>
    <row r="13" spans="1:49">
      <c r="A13" s="12"/>
      <c r="B13" s="12"/>
      <c r="C13">
        <v>19</v>
      </c>
      <c r="D13">
        <v>55</v>
      </c>
      <c r="E13">
        <f t="shared" si="0"/>
        <v>0.34545454545454546</v>
      </c>
      <c r="G13" s="12"/>
      <c r="H13" s="12"/>
      <c r="I13">
        <v>8</v>
      </c>
      <c r="J13">
        <v>63</v>
      </c>
      <c r="K13">
        <f t="shared" si="1"/>
        <v>0.12698412698412698</v>
      </c>
      <c r="L13" s="1"/>
    </row>
    <row r="14" spans="1:49">
      <c r="A14" s="12"/>
      <c r="B14" s="12"/>
      <c r="C14">
        <v>20</v>
      </c>
      <c r="D14">
        <v>45</v>
      </c>
      <c r="E14">
        <f t="shared" si="0"/>
        <v>0.44444444444444442</v>
      </c>
      <c r="G14" s="15"/>
      <c r="H14" s="15"/>
      <c r="I14">
        <v>8</v>
      </c>
      <c r="J14">
        <v>59</v>
      </c>
      <c r="K14">
        <f t="shared" si="1"/>
        <v>0.13559322033898305</v>
      </c>
      <c r="L14" s="1"/>
    </row>
    <row r="15" spans="1:49">
      <c r="A15" s="12"/>
      <c r="B15" s="12"/>
      <c r="C15">
        <v>13</v>
      </c>
      <c r="D15">
        <v>71</v>
      </c>
      <c r="E15">
        <f t="shared" si="0"/>
        <v>0.18309859154929578</v>
      </c>
      <c r="G15" s="12"/>
      <c r="H15" s="12"/>
      <c r="I15">
        <v>7</v>
      </c>
      <c r="J15">
        <v>67</v>
      </c>
      <c r="K15">
        <f t="shared" si="1"/>
        <v>0.1044776119402985</v>
      </c>
      <c r="L15" s="1"/>
    </row>
    <row r="16" spans="1:49">
      <c r="A16" s="12"/>
      <c r="B16" s="12"/>
      <c r="C16">
        <v>7</v>
      </c>
      <c r="D16">
        <v>74</v>
      </c>
      <c r="E16">
        <f t="shared" si="0"/>
        <v>9.45945945945946E-2</v>
      </c>
      <c r="G16" s="12"/>
      <c r="H16" s="12"/>
      <c r="I16">
        <v>18</v>
      </c>
      <c r="J16">
        <v>53</v>
      </c>
      <c r="K16">
        <f t="shared" si="1"/>
        <v>0.33962264150943394</v>
      </c>
      <c r="L16" s="1"/>
    </row>
    <row r="17" spans="1:12">
      <c r="A17" s="11" t="s">
        <v>8</v>
      </c>
      <c r="B17" s="11"/>
      <c r="C17">
        <v>8</v>
      </c>
      <c r="D17">
        <v>77</v>
      </c>
      <c r="E17">
        <f t="shared" si="0"/>
        <v>0.1038961038961039</v>
      </c>
      <c r="G17" s="11" t="s">
        <v>5</v>
      </c>
      <c r="H17" s="11"/>
      <c r="I17">
        <v>13</v>
      </c>
      <c r="J17">
        <v>58</v>
      </c>
      <c r="K17">
        <f t="shared" si="1"/>
        <v>0.22413793103448276</v>
      </c>
      <c r="L17" s="1"/>
    </row>
    <row r="18" spans="1:12">
      <c r="A18" s="12"/>
      <c r="B18" s="12"/>
      <c r="C18">
        <v>20</v>
      </c>
      <c r="D18">
        <v>65</v>
      </c>
      <c r="E18">
        <f t="shared" si="0"/>
        <v>0.30769230769230771</v>
      </c>
      <c r="G18" s="12"/>
      <c r="H18" s="12"/>
      <c r="I18">
        <v>12</v>
      </c>
      <c r="J18">
        <v>51</v>
      </c>
      <c r="K18">
        <f t="shared" si="1"/>
        <v>0.23529411764705882</v>
      </c>
      <c r="L18" s="1"/>
    </row>
    <row r="19" spans="1:12">
      <c r="A19" s="12"/>
      <c r="B19" s="12"/>
      <c r="C19">
        <v>26</v>
      </c>
      <c r="D19">
        <v>55</v>
      </c>
      <c r="E19">
        <f t="shared" si="0"/>
        <v>0.47272727272727272</v>
      </c>
      <c r="G19" s="12"/>
      <c r="H19" s="12"/>
      <c r="I19">
        <v>3</v>
      </c>
      <c r="J19">
        <v>65</v>
      </c>
      <c r="K19">
        <f t="shared" si="1"/>
        <v>4.6153846153846156E-2</v>
      </c>
      <c r="L19" s="1"/>
    </row>
    <row r="20" spans="1:12">
      <c r="A20" s="12"/>
      <c r="B20" s="12"/>
      <c r="C20">
        <v>23</v>
      </c>
      <c r="D20">
        <v>58</v>
      </c>
      <c r="E20">
        <f t="shared" si="0"/>
        <v>0.39655172413793105</v>
      </c>
      <c r="G20" s="12"/>
      <c r="H20" s="12"/>
      <c r="I20">
        <v>17</v>
      </c>
      <c r="J20">
        <v>60</v>
      </c>
      <c r="K20">
        <f t="shared" si="1"/>
        <v>0.28333333333333333</v>
      </c>
      <c r="L20" s="1"/>
    </row>
    <row r="21" spans="1:12">
      <c r="A21" s="12"/>
      <c r="B21" s="12"/>
      <c r="C21">
        <v>18</v>
      </c>
      <c r="D21">
        <v>60</v>
      </c>
      <c r="E21">
        <f t="shared" si="0"/>
        <v>0.3</v>
      </c>
      <c r="G21" s="12"/>
      <c r="H21" s="12"/>
      <c r="I21">
        <v>11</v>
      </c>
      <c r="J21">
        <v>52</v>
      </c>
      <c r="K21">
        <f t="shared" si="1"/>
        <v>0.21153846153846154</v>
      </c>
      <c r="L21" s="1"/>
    </row>
    <row r="22" spans="1:12">
      <c r="A22" s="12"/>
      <c r="B22" s="12"/>
      <c r="C22">
        <v>25</v>
      </c>
      <c r="D22">
        <v>53</v>
      </c>
      <c r="E22">
        <f t="shared" si="0"/>
        <v>0.47169811320754718</v>
      </c>
      <c r="G22" s="11"/>
      <c r="H22" s="11"/>
      <c r="I22">
        <v>7</v>
      </c>
      <c r="J22">
        <v>64</v>
      </c>
      <c r="K22">
        <f t="shared" si="1"/>
        <v>0.109375</v>
      </c>
      <c r="L22" s="1"/>
    </row>
    <row r="23" spans="1:12">
      <c r="A23" s="12"/>
      <c r="B23" s="12"/>
      <c r="C23">
        <v>25</v>
      </c>
      <c r="D23">
        <v>55</v>
      </c>
      <c r="E23">
        <f t="shared" si="0"/>
        <v>0.45454545454545453</v>
      </c>
      <c r="G23" s="11"/>
      <c r="H23" s="11"/>
      <c r="I23">
        <v>3</v>
      </c>
      <c r="J23">
        <v>63</v>
      </c>
      <c r="K23">
        <f t="shared" si="1"/>
        <v>4.7619047619047616E-2</v>
      </c>
      <c r="L23" s="1"/>
    </row>
    <row r="24" spans="1:12">
      <c r="A24" s="12"/>
      <c r="B24" s="12"/>
      <c r="C24">
        <v>13</v>
      </c>
      <c r="D24">
        <v>65</v>
      </c>
      <c r="E24">
        <f t="shared" si="0"/>
        <v>0.2</v>
      </c>
      <c r="G24" s="12"/>
      <c r="H24" s="12"/>
      <c r="I24">
        <v>12</v>
      </c>
      <c r="J24">
        <v>57</v>
      </c>
      <c r="K24">
        <f t="shared" si="1"/>
        <v>0.21052631578947367</v>
      </c>
      <c r="L24" s="1"/>
    </row>
    <row r="25" spans="1:12">
      <c r="A25" s="12"/>
      <c r="B25" s="12"/>
      <c r="C25">
        <v>12</v>
      </c>
      <c r="D25">
        <v>71</v>
      </c>
      <c r="E25">
        <f t="shared" si="0"/>
        <v>0.16901408450704225</v>
      </c>
      <c r="G25" s="12"/>
      <c r="H25" s="12"/>
      <c r="I25">
        <v>14</v>
      </c>
      <c r="J25">
        <v>53</v>
      </c>
      <c r="K25">
        <f t="shared" si="1"/>
        <v>0.26415094339622641</v>
      </c>
      <c r="L25" s="1"/>
    </row>
    <row r="26" spans="1:12">
      <c r="A26" s="12"/>
      <c r="B26" s="12"/>
      <c r="C26">
        <v>3</v>
      </c>
      <c r="D26">
        <v>78</v>
      </c>
      <c r="E26">
        <f t="shared" si="0"/>
        <v>3.8461538461538464E-2</v>
      </c>
      <c r="G26" s="12"/>
      <c r="H26" s="12"/>
      <c r="I26">
        <v>7</v>
      </c>
      <c r="J26">
        <v>56</v>
      </c>
      <c r="K26">
        <f t="shared" si="1"/>
        <v>0.125</v>
      </c>
      <c r="L26" s="1"/>
    </row>
    <row r="27" spans="1:12">
      <c r="A27" s="14"/>
      <c r="B27" s="14"/>
      <c r="C27">
        <v>21</v>
      </c>
      <c r="D27">
        <v>52</v>
      </c>
      <c r="E27">
        <f t="shared" si="0"/>
        <v>0.40384615384615385</v>
      </c>
      <c r="G27" s="14"/>
      <c r="H27" s="14"/>
      <c r="I27">
        <v>15</v>
      </c>
      <c r="J27">
        <v>52</v>
      </c>
      <c r="K27">
        <f t="shared" si="1"/>
        <v>0.28846153846153844</v>
      </c>
    </row>
    <row r="28" spans="1:12">
      <c r="A28" s="11" t="s">
        <v>9</v>
      </c>
      <c r="B28" s="11"/>
      <c r="C28">
        <v>15</v>
      </c>
      <c r="D28">
        <v>67</v>
      </c>
      <c r="E28">
        <f t="shared" si="0"/>
        <v>0.22388059701492538</v>
      </c>
      <c r="G28" s="11" t="s">
        <v>6</v>
      </c>
      <c r="H28" s="11"/>
      <c r="I28">
        <v>12</v>
      </c>
      <c r="J28">
        <v>45</v>
      </c>
      <c r="K28">
        <f t="shared" si="1"/>
        <v>0.26666666666666666</v>
      </c>
    </row>
    <row r="29" spans="1:12">
      <c r="A29" s="14"/>
      <c r="B29" s="14"/>
      <c r="C29">
        <v>16</v>
      </c>
      <c r="D29">
        <v>66</v>
      </c>
      <c r="E29">
        <f t="shared" si="0"/>
        <v>0.24242424242424243</v>
      </c>
      <c r="G29" s="14"/>
      <c r="H29" s="14"/>
      <c r="I29">
        <v>8</v>
      </c>
      <c r="J29">
        <v>56</v>
      </c>
      <c r="K29">
        <f t="shared" si="1"/>
        <v>0.14285714285714285</v>
      </c>
    </row>
    <row r="30" spans="1:12">
      <c r="A30" s="15"/>
      <c r="B30" s="15"/>
      <c r="C30">
        <v>7</v>
      </c>
      <c r="D30">
        <v>68</v>
      </c>
      <c r="E30">
        <f t="shared" si="0"/>
        <v>0.10294117647058823</v>
      </c>
      <c r="G30" s="11"/>
      <c r="H30" s="11"/>
      <c r="I30">
        <v>12</v>
      </c>
      <c r="J30">
        <v>49</v>
      </c>
      <c r="K30">
        <f t="shared" si="1"/>
        <v>0.24489795918367346</v>
      </c>
    </row>
    <row r="31" spans="1:12">
      <c r="A31" s="14"/>
      <c r="B31" s="14"/>
      <c r="C31">
        <v>5</v>
      </c>
      <c r="D31">
        <v>72</v>
      </c>
      <c r="E31">
        <f t="shared" si="0"/>
        <v>6.9444444444444448E-2</v>
      </c>
      <c r="G31" s="14"/>
      <c r="H31" s="14"/>
      <c r="I31">
        <v>13</v>
      </c>
      <c r="J31">
        <v>44</v>
      </c>
      <c r="K31">
        <f t="shared" si="1"/>
        <v>0.29545454545454547</v>
      </c>
    </row>
    <row r="32" spans="1:12">
      <c r="A32" s="14"/>
      <c r="B32" s="14"/>
      <c r="C32">
        <v>18</v>
      </c>
      <c r="D32">
        <v>52</v>
      </c>
      <c r="E32">
        <f t="shared" si="0"/>
        <v>0.34615384615384615</v>
      </c>
      <c r="G32" s="14"/>
      <c r="H32" s="14"/>
      <c r="I32">
        <v>6</v>
      </c>
      <c r="J32">
        <v>65</v>
      </c>
      <c r="K32">
        <f t="shared" si="1"/>
        <v>9.2307692307692313E-2</v>
      </c>
    </row>
    <row r="33" spans="1:11">
      <c r="A33" s="14"/>
      <c r="B33" s="14"/>
      <c r="C33">
        <v>20</v>
      </c>
      <c r="D33">
        <v>55</v>
      </c>
      <c r="E33">
        <f t="shared" si="0"/>
        <v>0.36363636363636365</v>
      </c>
      <c r="G33" s="14"/>
      <c r="H33" s="14"/>
      <c r="I33">
        <v>9</v>
      </c>
      <c r="J33">
        <v>55</v>
      </c>
      <c r="K33">
        <f t="shared" si="1"/>
        <v>0.16363636363636364</v>
      </c>
    </row>
    <row r="34" spans="1:11">
      <c r="A34" s="14"/>
      <c r="B34" s="14"/>
      <c r="C34">
        <v>21</v>
      </c>
      <c r="D34">
        <v>49</v>
      </c>
      <c r="E34">
        <f t="shared" si="0"/>
        <v>0.42857142857142855</v>
      </c>
      <c r="G34" s="14"/>
      <c r="H34" s="14"/>
      <c r="I34">
        <v>15</v>
      </c>
      <c r="J34">
        <v>62</v>
      </c>
      <c r="K34">
        <f t="shared" si="1"/>
        <v>0.24193548387096775</v>
      </c>
    </row>
    <row r="35" spans="1:11">
      <c r="A35" s="14"/>
      <c r="B35" s="14"/>
      <c r="C35">
        <v>16</v>
      </c>
      <c r="D35">
        <v>61</v>
      </c>
      <c r="E35">
        <f t="shared" si="0"/>
        <v>0.26229508196721313</v>
      </c>
      <c r="G35" s="14"/>
      <c r="H35" s="14"/>
      <c r="I35">
        <v>17</v>
      </c>
      <c r="J35">
        <v>47</v>
      </c>
      <c r="K35">
        <f t="shared" si="1"/>
        <v>0.36170212765957449</v>
      </c>
    </row>
    <row r="36" spans="1:11">
      <c r="A36" s="14"/>
      <c r="B36" s="14"/>
      <c r="C36">
        <v>15</v>
      </c>
      <c r="D36">
        <v>46</v>
      </c>
      <c r="E36">
        <f t="shared" si="0"/>
        <v>0.32608695652173914</v>
      </c>
      <c r="G36" s="14"/>
      <c r="H36" s="14"/>
      <c r="I36">
        <v>6</v>
      </c>
      <c r="J36">
        <v>49</v>
      </c>
      <c r="K36">
        <f t="shared" si="1"/>
        <v>0.12244897959183673</v>
      </c>
    </row>
    <row r="37" spans="1:11">
      <c r="A37" s="14"/>
      <c r="B37" s="14"/>
      <c r="C37">
        <v>6</v>
      </c>
      <c r="D37">
        <v>70</v>
      </c>
      <c r="E37">
        <f t="shared" si="0"/>
        <v>8.5714285714285715E-2</v>
      </c>
      <c r="G37" s="14"/>
      <c r="H37" s="14"/>
      <c r="I37">
        <v>12</v>
      </c>
      <c r="J37">
        <v>60</v>
      </c>
      <c r="K37">
        <f t="shared" si="1"/>
        <v>0.2</v>
      </c>
    </row>
  </sheetData>
  <mergeCells count="68">
    <mergeCell ref="A33:B33"/>
    <mergeCell ref="A34:B34"/>
    <mergeCell ref="A35:B35"/>
    <mergeCell ref="A36:B36"/>
    <mergeCell ref="A37:B37"/>
    <mergeCell ref="A28:B28"/>
    <mergeCell ref="A29:B29"/>
    <mergeCell ref="A17:B17"/>
    <mergeCell ref="A31:B31"/>
    <mergeCell ref="A32:B32"/>
    <mergeCell ref="A30:B30"/>
    <mergeCell ref="A23:B23"/>
    <mergeCell ref="A24:B24"/>
    <mergeCell ref="A25:B25"/>
    <mergeCell ref="A26:B26"/>
    <mergeCell ref="A27:B27"/>
    <mergeCell ref="A18:B18"/>
    <mergeCell ref="A19:B19"/>
    <mergeCell ref="A20:B20"/>
    <mergeCell ref="A21:B21"/>
    <mergeCell ref="A22:B22"/>
    <mergeCell ref="A13:B13"/>
    <mergeCell ref="A14:B14"/>
    <mergeCell ref="A15:B15"/>
    <mergeCell ref="A16:B16"/>
    <mergeCell ref="G14:H14"/>
    <mergeCell ref="G13:H13"/>
    <mergeCell ref="A8:B8"/>
    <mergeCell ref="A9:B9"/>
    <mergeCell ref="A10:B10"/>
    <mergeCell ref="A11:B11"/>
    <mergeCell ref="A12:B12"/>
    <mergeCell ref="G33:H33"/>
    <mergeCell ref="G34:H34"/>
    <mergeCell ref="G35:H35"/>
    <mergeCell ref="G36:H36"/>
    <mergeCell ref="G37:H37"/>
    <mergeCell ref="G28:H28"/>
    <mergeCell ref="G29:H29"/>
    <mergeCell ref="G30:H30"/>
    <mergeCell ref="G31:H31"/>
    <mergeCell ref="G32:H32"/>
    <mergeCell ref="G23:H23"/>
    <mergeCell ref="G24:H24"/>
    <mergeCell ref="G25:H25"/>
    <mergeCell ref="G26:H26"/>
    <mergeCell ref="G27:H27"/>
    <mergeCell ref="G18:H18"/>
    <mergeCell ref="G19:H19"/>
    <mergeCell ref="G20:H20"/>
    <mergeCell ref="G21:H21"/>
    <mergeCell ref="G22:H22"/>
    <mergeCell ref="G17:H17"/>
    <mergeCell ref="G15:H15"/>
    <mergeCell ref="G16:H16"/>
    <mergeCell ref="G8:H8"/>
    <mergeCell ref="G9:H9"/>
    <mergeCell ref="G10:H10"/>
    <mergeCell ref="G11:H11"/>
    <mergeCell ref="G12:H12"/>
    <mergeCell ref="G3:K3"/>
    <mergeCell ref="A3:E3"/>
    <mergeCell ref="G5:H5"/>
    <mergeCell ref="G6:H6"/>
    <mergeCell ref="G7:H7"/>
    <mergeCell ref="A5:B5"/>
    <mergeCell ref="A6:B6"/>
    <mergeCell ref="A7:B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ollege de Fran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</dc:creator>
  <cp:lastModifiedBy>Marie Manceau</cp:lastModifiedBy>
  <dcterms:created xsi:type="dcterms:W3CDTF">2019-04-03T12:44:02Z</dcterms:created>
  <dcterms:modified xsi:type="dcterms:W3CDTF">2019-08-19T19:37:33Z</dcterms:modified>
</cp:coreProperties>
</file>